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29" uniqueCount="27">
  <si>
    <t>Reads</t>
  </si>
  <si>
    <t>High accurate duplex</t>
  </si>
  <si>
    <t>Super accurate simplex</t>
  </si>
  <si>
    <t>Assembly stage</t>
  </si>
  <si>
    <t>Flye</t>
  </si>
  <si>
    <t>Flye + Medaka</t>
  </si>
  <si>
    <t>Flye + Purge Haplotigs</t>
  </si>
  <si>
    <t>Flye + RagTag</t>
  </si>
  <si>
    <t>Chromosome-only (Flye)</t>
  </si>
  <si>
    <t>Canu</t>
  </si>
  <si>
    <t>Canu + Purge Haplotigs</t>
  </si>
  <si>
    <t>Canu + RagTag</t>
  </si>
  <si>
    <t>Chromosome-only (Canu)</t>
  </si>
  <si>
    <t>BUSCO (Dataset: Embryophyta_odb10)</t>
  </si>
  <si>
    <t>Complete (Single &amp; Duplicated)</t>
  </si>
  <si>
    <t>Single</t>
  </si>
  <si>
    <t>Duplicated</t>
  </si>
  <si>
    <t>Fragmented</t>
  </si>
  <si>
    <t>Missing</t>
  </si>
  <si>
    <t>QUAST</t>
  </si>
  <si>
    <t>Number of contigs</t>
  </si>
  <si>
    <t>Largest contig (bp)</t>
  </si>
  <si>
    <t>Total length (bp)</t>
  </si>
  <si>
    <t>GC content (%)</t>
  </si>
  <si>
    <t>N50 (bp)</t>
  </si>
  <si>
    <t>L50</t>
  </si>
  <si>
    <t>#Ns per 100kb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%"/>
  </numFmts>
  <fonts count="3">
    <font>
      <sz val="10.0"/>
      <color rgb="FF000000"/>
      <name val="Arial"/>
      <scheme val="minor"/>
    </font>
    <font>
      <b/>
      <sz val="11.0"/>
      <color rgb="FF000000"/>
      <name val="Arial"/>
    </font>
    <font>
      <sz val="11.0"/>
      <color rgb="FF000000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 shrinkToFit="0" wrapText="1"/>
    </xf>
    <xf borderId="0" fillId="0" fontId="1" numFmtId="0" xfId="0" applyAlignment="1" applyFont="1">
      <alignment horizontal="center" readingOrder="0" shrinkToFit="0" wrapText="1"/>
    </xf>
    <xf borderId="0" fillId="0" fontId="1" numFmtId="0" xfId="0" applyAlignment="1" applyFont="1">
      <alignment horizontal="center" readingOrder="0" shrinkToFit="0" wrapText="0"/>
    </xf>
    <xf borderId="0" fillId="0" fontId="2" numFmtId="164" xfId="0" applyAlignment="1" applyFont="1" applyNumberFormat="1">
      <alignment horizontal="left" readingOrder="0" shrinkToFit="0" wrapText="1"/>
    </xf>
    <xf borderId="0" fillId="0" fontId="2" numFmtId="3" xfId="0" applyAlignment="1" applyFont="1" applyNumberFormat="1">
      <alignment horizontal="left" readingOrder="0" shrinkToFit="0" wrapText="1"/>
    </xf>
    <xf borderId="0" fillId="0" fontId="2" numFmtId="0" xfId="0" applyAlignment="1" applyFont="1">
      <alignment horizontal="left" readingOrder="0" shrinkToFit="0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topLeftCell="B1" activePane="topRight" state="frozen"/>
      <selection activeCell="C2" sqref="C2" pane="topRight"/>
    </sheetView>
  </sheetViews>
  <sheetFormatPr customHeight="1" defaultColWidth="12.63" defaultRowHeight="15.75"/>
  <cols>
    <col customWidth="1" min="1" max="1" width="18.88"/>
    <col customWidth="1" min="2" max="2" width="12.0"/>
    <col customWidth="1" min="3" max="3" width="13.5"/>
    <col customWidth="1" min="4" max="4" width="11.63"/>
    <col customWidth="1" min="5" max="5" width="13.5"/>
    <col customWidth="1" min="6" max="6" width="20.75"/>
    <col customWidth="1" min="7" max="7" width="13.38"/>
    <col customWidth="1" min="8" max="8" width="22.63"/>
    <col customWidth="1" min="10" max="10" width="21.75"/>
    <col customWidth="1" min="11" max="11" width="14.25"/>
    <col customWidth="1" min="12" max="12" width="23.5"/>
  </cols>
  <sheetData>
    <row r="1">
      <c r="A1" s="1" t="s">
        <v>0</v>
      </c>
      <c r="B1" s="2" t="s">
        <v>1</v>
      </c>
      <c r="D1" s="2" t="s">
        <v>2</v>
      </c>
    </row>
    <row r="2">
      <c r="A2" s="1" t="s">
        <v>3</v>
      </c>
      <c r="B2" s="1" t="s">
        <v>4</v>
      </c>
      <c r="C2" s="1" t="s">
        <v>5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</row>
    <row r="3">
      <c r="A3" s="3" t="s">
        <v>13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</row>
    <row r="4">
      <c r="A4" s="1" t="s">
        <v>14</v>
      </c>
      <c r="B4" s="4">
        <f t="shared" ref="B4:L4" si="1">B5+B6</f>
        <v>0.991</v>
      </c>
      <c r="C4" s="4">
        <f t="shared" si="1"/>
        <v>0.99</v>
      </c>
      <c r="D4" s="4">
        <f t="shared" si="1"/>
        <v>0.989</v>
      </c>
      <c r="E4" s="4">
        <f t="shared" si="1"/>
        <v>0.989</v>
      </c>
      <c r="F4" s="4">
        <f t="shared" si="1"/>
        <v>0.988</v>
      </c>
      <c r="G4" s="4">
        <f t="shared" si="1"/>
        <v>0.99</v>
      </c>
      <c r="H4" s="4">
        <f t="shared" si="1"/>
        <v>0.99</v>
      </c>
      <c r="I4" s="4">
        <f t="shared" si="1"/>
        <v>0.992</v>
      </c>
      <c r="J4" s="4">
        <f t="shared" si="1"/>
        <v>0.992</v>
      </c>
      <c r="K4" s="4">
        <f t="shared" si="1"/>
        <v>0.99</v>
      </c>
      <c r="L4" s="4">
        <f t="shared" si="1"/>
        <v>0.99</v>
      </c>
    </row>
    <row r="5">
      <c r="A5" s="1" t="s">
        <v>15</v>
      </c>
      <c r="B5" s="4">
        <v>0.918</v>
      </c>
      <c r="C5" s="4">
        <v>0.916</v>
      </c>
      <c r="D5" s="4">
        <v>0.916</v>
      </c>
      <c r="E5" s="4">
        <v>0.917</v>
      </c>
      <c r="F5" s="4">
        <v>0.919</v>
      </c>
      <c r="G5" s="4">
        <v>0.921</v>
      </c>
      <c r="H5" s="4">
        <v>0.921</v>
      </c>
      <c r="I5" s="4">
        <v>0.866</v>
      </c>
      <c r="J5" s="4">
        <v>0.918</v>
      </c>
      <c r="K5" s="4">
        <v>0.919</v>
      </c>
      <c r="L5" s="4">
        <v>0.919</v>
      </c>
    </row>
    <row r="6">
      <c r="A6" s="1" t="s">
        <v>16</v>
      </c>
      <c r="B6" s="4">
        <v>0.073</v>
      </c>
      <c r="C6" s="4">
        <v>0.074</v>
      </c>
      <c r="D6" s="4">
        <v>0.073</v>
      </c>
      <c r="E6" s="4">
        <v>0.072</v>
      </c>
      <c r="F6" s="4">
        <v>0.069</v>
      </c>
      <c r="G6" s="4">
        <v>0.069</v>
      </c>
      <c r="H6" s="4">
        <v>0.069</v>
      </c>
      <c r="I6" s="4">
        <v>0.126</v>
      </c>
      <c r="J6" s="4">
        <v>0.074</v>
      </c>
      <c r="K6" s="4">
        <v>0.071</v>
      </c>
      <c r="L6" s="4">
        <v>0.071</v>
      </c>
    </row>
    <row r="7">
      <c r="A7" s="1" t="s">
        <v>17</v>
      </c>
      <c r="B7" s="4">
        <v>0.006</v>
      </c>
      <c r="C7" s="4">
        <v>0.006</v>
      </c>
      <c r="D7" s="4">
        <v>0.007</v>
      </c>
      <c r="E7" s="4">
        <v>0.007</v>
      </c>
      <c r="F7" s="4">
        <v>0.007</v>
      </c>
      <c r="G7" s="4">
        <v>0.006</v>
      </c>
      <c r="H7" s="4">
        <v>0.006</v>
      </c>
      <c r="I7" s="4">
        <v>0.005</v>
      </c>
      <c r="J7" s="4">
        <v>0.004</v>
      </c>
      <c r="K7" s="4">
        <v>0.005</v>
      </c>
      <c r="L7" s="4">
        <v>0.005</v>
      </c>
    </row>
    <row r="8">
      <c r="A8" s="1" t="s">
        <v>18</v>
      </c>
      <c r="B8" s="4">
        <v>0.003</v>
      </c>
      <c r="C8" s="4">
        <v>0.004</v>
      </c>
      <c r="D8" s="4">
        <v>0.004</v>
      </c>
      <c r="E8" s="4">
        <v>0.004</v>
      </c>
      <c r="F8" s="4">
        <v>0.005</v>
      </c>
      <c r="G8" s="4">
        <v>0.004</v>
      </c>
      <c r="H8" s="4">
        <v>0.004</v>
      </c>
      <c r="I8" s="4">
        <v>0.003</v>
      </c>
      <c r="J8" s="4">
        <v>0.004</v>
      </c>
      <c r="K8" s="4">
        <v>0.005</v>
      </c>
      <c r="L8" s="4">
        <v>0.005</v>
      </c>
    </row>
    <row r="9">
      <c r="A9" s="2" t="s">
        <v>19</v>
      </c>
      <c r="B9" s="2"/>
      <c r="C9" s="2"/>
      <c r="D9" s="2"/>
      <c r="E9" s="2"/>
      <c r="F9" s="2"/>
      <c r="G9" s="2"/>
      <c r="H9" s="2"/>
      <c r="I9" s="2"/>
      <c r="J9" s="2"/>
      <c r="K9" s="2"/>
      <c r="L9" s="2"/>
    </row>
    <row r="10">
      <c r="A10" s="1" t="s">
        <v>20</v>
      </c>
      <c r="B10" s="5">
        <v>1456.0</v>
      </c>
      <c r="C10" s="5">
        <v>1456.0</v>
      </c>
      <c r="D10" s="5">
        <v>1320.0</v>
      </c>
      <c r="E10" s="5">
        <v>1320.0</v>
      </c>
      <c r="F10" s="5">
        <v>667.0</v>
      </c>
      <c r="G10" s="5">
        <v>175.0</v>
      </c>
      <c r="H10" s="5">
        <v>16.0</v>
      </c>
      <c r="I10" s="5">
        <v>2286.0</v>
      </c>
      <c r="J10" s="5">
        <v>345.0</v>
      </c>
      <c r="K10" s="5">
        <v>58.0</v>
      </c>
      <c r="L10" s="5">
        <v>16.0</v>
      </c>
    </row>
    <row r="11">
      <c r="A11" s="1" t="s">
        <v>21</v>
      </c>
      <c r="B11" s="5">
        <v>9558362.0</v>
      </c>
      <c r="C11" s="5">
        <v>9566474.0</v>
      </c>
      <c r="D11" s="5">
        <v>1.5655663E7</v>
      </c>
      <c r="E11" s="5">
        <v>1.5673758E7</v>
      </c>
      <c r="F11" s="5">
        <v>1.5673758E7</v>
      </c>
      <c r="G11" s="5">
        <v>5.1095833E7</v>
      </c>
      <c r="H11" s="5">
        <v>5.1095833E7</v>
      </c>
      <c r="I11" s="5">
        <v>1.0262831E7</v>
      </c>
      <c r="J11" s="5">
        <v>1.0262831E7</v>
      </c>
      <c r="K11" s="5">
        <v>5.3338669E7</v>
      </c>
      <c r="L11" s="5">
        <v>5.53338669E8</v>
      </c>
    </row>
    <row r="12">
      <c r="A12" s="1" t="s">
        <v>22</v>
      </c>
      <c r="B12" s="5">
        <v>5.67498689E8</v>
      </c>
      <c r="C12" s="5">
        <v>5.67825439E8</v>
      </c>
      <c r="D12" s="5">
        <v>5.70271869E8</v>
      </c>
      <c r="E12" s="5">
        <v>5.70732257E8</v>
      </c>
      <c r="F12" s="5">
        <v>5.44151783E8</v>
      </c>
      <c r="G12" s="5">
        <v>5.44200983E8</v>
      </c>
      <c r="H12" s="5">
        <v>5.3567426E8</v>
      </c>
      <c r="I12" s="5">
        <v>6.90644652E8</v>
      </c>
      <c r="J12" s="5">
        <v>5.43323532E8</v>
      </c>
      <c r="K12" s="5">
        <v>5.43352232E8</v>
      </c>
      <c r="L12" s="5">
        <v>5.39433174E8</v>
      </c>
    </row>
    <row r="13">
      <c r="A13" s="1" t="s">
        <v>23</v>
      </c>
      <c r="B13" s="6">
        <v>36.93</v>
      </c>
      <c r="C13" s="6">
        <v>36.92</v>
      </c>
      <c r="D13" s="6">
        <v>36.96</v>
      </c>
      <c r="E13" s="6">
        <v>36.93</v>
      </c>
      <c r="F13" s="6">
        <v>36.77</v>
      </c>
      <c r="G13" s="6">
        <v>36.77</v>
      </c>
      <c r="H13" s="6">
        <v>36.7</v>
      </c>
      <c r="I13" s="6">
        <v>36.77</v>
      </c>
      <c r="J13" s="6">
        <v>36.67</v>
      </c>
      <c r="K13" s="6">
        <v>36.67</v>
      </c>
      <c r="L13" s="6">
        <v>36.64</v>
      </c>
    </row>
    <row r="14">
      <c r="A14" s="1" t="s">
        <v>24</v>
      </c>
      <c r="B14" s="5">
        <v>2450992.0</v>
      </c>
      <c r="C14" s="5">
        <v>2452879.0</v>
      </c>
      <c r="D14" s="5">
        <v>2545706.0</v>
      </c>
      <c r="E14" s="5">
        <v>2548251.0</v>
      </c>
      <c r="F14" s="5">
        <v>2593336.0</v>
      </c>
      <c r="G14" s="5">
        <v>3.4385162E7</v>
      </c>
      <c r="H14" s="5">
        <v>3.4385162E7</v>
      </c>
      <c r="I14" s="5">
        <v>2393096.0</v>
      </c>
      <c r="J14" s="5">
        <v>3024189.0</v>
      </c>
      <c r="K14" s="5">
        <v>3.4859067E7</v>
      </c>
      <c r="L14" s="5">
        <v>3.4859067E7</v>
      </c>
    </row>
    <row r="15">
      <c r="A15" s="1" t="s">
        <v>25</v>
      </c>
      <c r="B15" s="6">
        <v>71.0</v>
      </c>
      <c r="C15" s="6">
        <v>71.0</v>
      </c>
      <c r="D15" s="6">
        <v>60.0</v>
      </c>
      <c r="E15" s="6">
        <v>60.0</v>
      </c>
      <c r="F15" s="6">
        <v>55.0</v>
      </c>
      <c r="G15" s="6">
        <v>7.0</v>
      </c>
      <c r="H15" s="6">
        <v>7.0</v>
      </c>
      <c r="I15" s="6">
        <v>87.0</v>
      </c>
      <c r="J15" s="6">
        <v>60.0</v>
      </c>
      <c r="K15" s="6">
        <v>7.0</v>
      </c>
      <c r="L15" s="6">
        <v>7.0</v>
      </c>
    </row>
    <row r="16">
      <c r="A16" s="1" t="s">
        <v>26</v>
      </c>
      <c r="B16" s="6">
        <v>0.88</v>
      </c>
      <c r="C16" s="6">
        <v>0.02</v>
      </c>
      <c r="D16" s="6">
        <v>0.74</v>
      </c>
      <c r="E16" s="6">
        <v>0.0</v>
      </c>
      <c r="F16" s="6">
        <v>0.0</v>
      </c>
      <c r="G16" s="6">
        <v>9.04</v>
      </c>
      <c r="H16" s="6">
        <v>9.18</v>
      </c>
      <c r="I16" s="6">
        <v>0.0</v>
      </c>
      <c r="J16" s="6">
        <v>0.0</v>
      </c>
      <c r="K16" s="6">
        <v>5.28</v>
      </c>
      <c r="L16" s="6">
        <v>5.32</v>
      </c>
    </row>
  </sheetData>
  <mergeCells count="2">
    <mergeCell ref="B1:C1"/>
    <mergeCell ref="D1:L1"/>
  </mergeCells>
  <drawing r:id="rId1"/>
</worksheet>
</file>